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Kleiger Lab\AIP NSMB\Data Source Excel Files\"/>
    </mc:Choice>
  </mc:AlternateContent>
  <xr:revisionPtr revIDLastSave="0" documentId="13_ncr:1_{0F69C0F1-536C-4E9B-9D25-07A6FFB3747F}" xr6:coauthVersionLast="47" xr6:coauthVersionMax="47" xr10:uidLastSave="{00000000-0000-0000-0000-000000000000}"/>
  <bookViews>
    <workbookView xWindow="-110" yWindow="-110" windowWidth="25820" windowHeight="15500" xr2:uid="{C1A3834C-0DFF-4C47-B205-DDD9C3B63443}"/>
  </bookViews>
  <sheets>
    <sheet name="G- Alanine sca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8" i="1" l="1"/>
  <c r="O48" i="1"/>
  <c r="N48" i="1"/>
  <c r="G48" i="1"/>
  <c r="F48" i="1"/>
  <c r="E48" i="1"/>
  <c r="P47" i="1"/>
  <c r="O47" i="1"/>
  <c r="N47" i="1"/>
  <c r="G47" i="1"/>
  <c r="F47" i="1"/>
  <c r="E47" i="1"/>
  <c r="P46" i="1"/>
  <c r="O46" i="1"/>
  <c r="N46" i="1"/>
  <c r="G46" i="1"/>
  <c r="F46" i="1"/>
  <c r="E46" i="1"/>
  <c r="P45" i="1"/>
  <c r="O45" i="1"/>
  <c r="N45" i="1"/>
  <c r="G45" i="1"/>
  <c r="F45" i="1"/>
  <c r="E45" i="1"/>
  <c r="P44" i="1"/>
  <c r="O44" i="1"/>
  <c r="N44" i="1"/>
  <c r="G44" i="1"/>
  <c r="F44" i="1"/>
  <c r="E44" i="1"/>
  <c r="P43" i="1"/>
  <c r="O43" i="1"/>
  <c r="N43" i="1"/>
  <c r="G43" i="1"/>
  <c r="F43" i="1"/>
  <c r="E43" i="1"/>
  <c r="P42" i="1"/>
  <c r="O42" i="1"/>
  <c r="N42" i="1"/>
  <c r="G42" i="1"/>
  <c r="F42" i="1"/>
  <c r="E42" i="1"/>
  <c r="P41" i="1"/>
  <c r="O41" i="1"/>
  <c r="N41" i="1"/>
  <c r="G41" i="1"/>
  <c r="F41" i="1"/>
  <c r="E41" i="1"/>
  <c r="P40" i="1"/>
  <c r="O40" i="1"/>
  <c r="N40" i="1"/>
  <c r="G40" i="1"/>
  <c r="F40" i="1"/>
  <c r="E40" i="1"/>
  <c r="P39" i="1"/>
  <c r="O39" i="1"/>
  <c r="N39" i="1"/>
  <c r="G39" i="1"/>
  <c r="F39" i="1"/>
  <c r="E39" i="1"/>
  <c r="P38" i="1"/>
  <c r="O38" i="1"/>
  <c r="N38" i="1"/>
  <c r="G38" i="1"/>
  <c r="F38" i="1"/>
  <c r="E38" i="1"/>
  <c r="P37" i="1"/>
  <c r="O37" i="1"/>
  <c r="N37" i="1"/>
  <c r="G37" i="1"/>
  <c r="F37" i="1"/>
  <c r="E37" i="1"/>
  <c r="P36" i="1"/>
  <c r="O36" i="1"/>
  <c r="N36" i="1"/>
  <c r="G36" i="1"/>
  <c r="F36" i="1"/>
  <c r="E36" i="1"/>
  <c r="P35" i="1"/>
  <c r="O35" i="1"/>
  <c r="N35" i="1"/>
  <c r="G35" i="1"/>
  <c r="F35" i="1"/>
  <c r="E35" i="1"/>
  <c r="P34" i="1"/>
  <c r="O34" i="1"/>
  <c r="N34" i="1"/>
  <c r="G34" i="1"/>
  <c r="F34" i="1"/>
  <c r="E34" i="1"/>
  <c r="P27" i="1"/>
  <c r="L27" i="1"/>
  <c r="F27" i="1"/>
  <c r="C27" i="1"/>
  <c r="P26" i="1"/>
  <c r="L26" i="1"/>
  <c r="F26" i="1"/>
  <c r="C26" i="1"/>
  <c r="P25" i="1"/>
  <c r="L25" i="1"/>
  <c r="F25" i="1"/>
  <c r="C25" i="1"/>
  <c r="P23" i="1"/>
  <c r="O23" i="1"/>
  <c r="N23" i="1"/>
  <c r="M23" i="1"/>
  <c r="L23" i="1"/>
  <c r="K23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359" uniqueCount="53">
  <si>
    <t>WT-UB</t>
  </si>
  <si>
    <t>WT</t>
  </si>
  <si>
    <t>P99A</t>
  </si>
  <si>
    <t>P100A</t>
  </si>
  <si>
    <t>V101A</t>
  </si>
  <si>
    <t>D102A</t>
  </si>
  <si>
    <t>D103A</t>
  </si>
  <si>
    <t>D102/103A</t>
  </si>
  <si>
    <t>P104A</t>
  </si>
  <si>
    <t>Q105A</t>
  </si>
  <si>
    <t>S106A</t>
  </si>
  <si>
    <t>E108A</t>
  </si>
  <si>
    <t>L109A</t>
  </si>
  <si>
    <t>P110A</t>
  </si>
  <si>
    <t>S111A</t>
  </si>
  <si>
    <t>E112A</t>
  </si>
  <si>
    <t>I44A-UB</t>
  </si>
  <si>
    <t>H68A-UB</t>
  </si>
  <si>
    <t>Ref Band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Lane 12</t>
  </si>
  <si>
    <t>Lane 13</t>
  </si>
  <si>
    <t>Lane 14</t>
  </si>
  <si>
    <t>Lane 15</t>
  </si>
  <si>
    <t>Number</t>
  </si>
  <si>
    <t>Volume</t>
  </si>
  <si>
    <t>Rep1</t>
  </si>
  <si>
    <t>Rep2</t>
  </si>
  <si>
    <t>WT-cdc34</t>
  </si>
  <si>
    <t>S106R</t>
  </si>
  <si>
    <t>R113A</t>
  </si>
  <si>
    <t>H98A</t>
  </si>
  <si>
    <t>E108/112A</t>
  </si>
  <si>
    <t>wt-wt</t>
  </si>
  <si>
    <t>S106R-wt</t>
  </si>
  <si>
    <t>h98a-wt</t>
  </si>
  <si>
    <t>R113A-wt</t>
  </si>
  <si>
    <t>e108/112a-wt</t>
  </si>
  <si>
    <t>rep1</t>
  </si>
  <si>
    <t>rep2</t>
  </si>
  <si>
    <t>Fold defect</t>
  </si>
  <si>
    <t>Rep 1</t>
  </si>
  <si>
    <t>Re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85091-61FC-4F5F-9F14-138597B30C9C}">
  <dimension ref="A1:AX52"/>
  <sheetViews>
    <sheetView tabSelected="1" topLeftCell="A13" workbookViewId="0">
      <selection activeCell="T23" sqref="T23"/>
    </sheetView>
  </sheetViews>
  <sheetFormatPr defaultRowHeight="14.5" x14ac:dyDescent="0.35"/>
  <cols>
    <col min="1" max="1" width="19.54296875" customWidth="1"/>
    <col min="10" max="10" width="14.453125" customWidth="1"/>
    <col min="11" max="11" width="10" customWidth="1"/>
    <col min="13" max="13" width="10.54296875" customWidth="1"/>
    <col min="14" max="14" width="12.26953125" customWidth="1"/>
    <col min="16" max="16" width="9.81640625" customWidth="1"/>
    <col min="17" max="17" width="7.7265625" customWidth="1"/>
    <col min="18" max="18" width="17.453125" customWidth="1"/>
    <col min="35" max="35" width="18.453125" customWidth="1"/>
  </cols>
  <sheetData>
    <row r="1" spans="1:50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R1" s="1" t="s">
        <v>16</v>
      </c>
      <c r="S1" s="2" t="s">
        <v>1</v>
      </c>
      <c r="T1" s="2" t="s">
        <v>2</v>
      </c>
      <c r="U1" s="2" t="s">
        <v>3</v>
      </c>
      <c r="V1" s="2" t="s">
        <v>4</v>
      </c>
      <c r="W1" s="2" t="s">
        <v>5</v>
      </c>
      <c r="X1" s="2" t="s">
        <v>6</v>
      </c>
      <c r="Y1" s="2" t="s">
        <v>7</v>
      </c>
      <c r="Z1" s="2" t="s">
        <v>8</v>
      </c>
      <c r="AA1" s="2" t="s">
        <v>9</v>
      </c>
      <c r="AB1" s="2" t="s">
        <v>10</v>
      </c>
      <c r="AC1" s="2" t="s">
        <v>11</v>
      </c>
      <c r="AD1" s="2" t="s">
        <v>12</v>
      </c>
      <c r="AE1" s="2" t="s">
        <v>13</v>
      </c>
      <c r="AF1" s="2" t="s">
        <v>14</v>
      </c>
      <c r="AG1" s="2" t="s">
        <v>15</v>
      </c>
      <c r="AI1" s="1" t="s">
        <v>17</v>
      </c>
      <c r="AJ1" s="2" t="s">
        <v>1</v>
      </c>
      <c r="AK1" s="2" t="s">
        <v>2</v>
      </c>
      <c r="AL1" s="2" t="s">
        <v>3</v>
      </c>
      <c r="AM1" s="2" t="s">
        <v>4</v>
      </c>
      <c r="AN1" s="2" t="s">
        <v>5</v>
      </c>
      <c r="AO1" s="2" t="s">
        <v>6</v>
      </c>
      <c r="AP1" s="2" t="s">
        <v>7</v>
      </c>
      <c r="AQ1" s="2" t="s">
        <v>8</v>
      </c>
      <c r="AR1" s="2" t="s">
        <v>9</v>
      </c>
      <c r="AS1" s="2" t="s">
        <v>10</v>
      </c>
      <c r="AT1" s="2" t="s">
        <v>11</v>
      </c>
      <c r="AU1" s="2" t="s">
        <v>12</v>
      </c>
      <c r="AV1" s="2" t="s">
        <v>13</v>
      </c>
      <c r="AW1" s="2" t="s">
        <v>14</v>
      </c>
      <c r="AX1" s="2" t="s">
        <v>15</v>
      </c>
    </row>
    <row r="2" spans="1:50" x14ac:dyDescent="0.35">
      <c r="A2" t="s">
        <v>18</v>
      </c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 t="s">
        <v>29</v>
      </c>
      <c r="M2" t="s">
        <v>30</v>
      </c>
      <c r="N2" t="s">
        <v>31</v>
      </c>
      <c r="O2" t="s">
        <v>32</v>
      </c>
      <c r="P2" t="s">
        <v>33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t="s">
        <v>28</v>
      </c>
      <c r="AC2" t="s">
        <v>29</v>
      </c>
      <c r="AD2" t="s">
        <v>30</v>
      </c>
      <c r="AE2" t="s">
        <v>31</v>
      </c>
      <c r="AF2" t="s">
        <v>32</v>
      </c>
      <c r="AG2" t="s">
        <v>33</v>
      </c>
      <c r="AI2" t="s">
        <v>18</v>
      </c>
      <c r="AJ2" t="s">
        <v>19</v>
      </c>
      <c r="AK2" t="s">
        <v>20</v>
      </c>
      <c r="AL2" t="s">
        <v>21</v>
      </c>
      <c r="AM2" t="s">
        <v>22</v>
      </c>
      <c r="AN2" t="s">
        <v>23</v>
      </c>
      <c r="AO2" t="s">
        <v>24</v>
      </c>
      <c r="AP2" t="s">
        <v>25</v>
      </c>
      <c r="AQ2" t="s">
        <v>26</v>
      </c>
      <c r="AR2" t="s">
        <v>27</v>
      </c>
      <c r="AS2" t="s">
        <v>28</v>
      </c>
      <c r="AT2" t="s">
        <v>29</v>
      </c>
      <c r="AU2" t="s">
        <v>30</v>
      </c>
      <c r="AV2" t="s">
        <v>31</v>
      </c>
      <c r="AW2" t="s">
        <v>32</v>
      </c>
      <c r="AX2" t="s">
        <v>33</v>
      </c>
    </row>
    <row r="3" spans="1:50" x14ac:dyDescent="0.35">
      <c r="A3" t="s">
        <v>34</v>
      </c>
      <c r="B3" t="s">
        <v>35</v>
      </c>
      <c r="C3" t="s">
        <v>35</v>
      </c>
      <c r="D3" t="s">
        <v>35</v>
      </c>
      <c r="E3" t="s">
        <v>35</v>
      </c>
      <c r="F3" t="s">
        <v>35</v>
      </c>
      <c r="G3" t="s">
        <v>35</v>
      </c>
      <c r="H3" t="s">
        <v>35</v>
      </c>
      <c r="I3" t="s">
        <v>35</v>
      </c>
      <c r="J3" t="s">
        <v>35</v>
      </c>
      <c r="K3" t="s">
        <v>35</v>
      </c>
      <c r="L3" t="s">
        <v>35</v>
      </c>
      <c r="M3" t="s">
        <v>35</v>
      </c>
      <c r="N3" t="s">
        <v>35</v>
      </c>
      <c r="O3" t="s">
        <v>35</v>
      </c>
      <c r="P3" t="s">
        <v>35</v>
      </c>
      <c r="R3" t="s">
        <v>34</v>
      </c>
      <c r="S3" t="s">
        <v>35</v>
      </c>
      <c r="T3" t="s">
        <v>35</v>
      </c>
      <c r="U3" t="s">
        <v>35</v>
      </c>
      <c r="V3" t="s">
        <v>35</v>
      </c>
      <c r="W3" t="s">
        <v>35</v>
      </c>
      <c r="X3" t="s">
        <v>35</v>
      </c>
      <c r="Y3" t="s">
        <v>35</v>
      </c>
      <c r="Z3" t="s">
        <v>35</v>
      </c>
      <c r="AA3" t="s">
        <v>35</v>
      </c>
      <c r="AB3" t="s">
        <v>35</v>
      </c>
      <c r="AC3" t="s">
        <v>35</v>
      </c>
      <c r="AD3" t="s">
        <v>35</v>
      </c>
      <c r="AE3" t="s">
        <v>35</v>
      </c>
      <c r="AF3" t="s">
        <v>35</v>
      </c>
      <c r="AG3" t="s">
        <v>35</v>
      </c>
      <c r="AI3" t="s">
        <v>34</v>
      </c>
      <c r="AJ3" t="s">
        <v>35</v>
      </c>
      <c r="AK3" t="s">
        <v>35</v>
      </c>
      <c r="AL3" t="s">
        <v>35</v>
      </c>
      <c r="AM3" t="s">
        <v>35</v>
      </c>
      <c r="AN3" t="s">
        <v>35</v>
      </c>
      <c r="AO3" t="s">
        <v>35</v>
      </c>
      <c r="AP3" t="s">
        <v>35</v>
      </c>
      <c r="AQ3" t="s">
        <v>35</v>
      </c>
      <c r="AR3" t="s">
        <v>35</v>
      </c>
      <c r="AS3" t="s">
        <v>35</v>
      </c>
      <c r="AT3" t="s">
        <v>35</v>
      </c>
      <c r="AU3" t="s">
        <v>35</v>
      </c>
      <c r="AV3" t="s">
        <v>35</v>
      </c>
      <c r="AW3" t="s">
        <v>35</v>
      </c>
      <c r="AX3" t="s">
        <v>35</v>
      </c>
    </row>
    <row r="4" spans="1:50" x14ac:dyDescent="0.35">
      <c r="A4">
        <v>1</v>
      </c>
      <c r="B4">
        <v>9385576</v>
      </c>
      <c r="C4">
        <v>8475711</v>
      </c>
      <c r="D4">
        <v>8382710</v>
      </c>
      <c r="E4">
        <v>6932399</v>
      </c>
      <c r="F4">
        <v>4723142</v>
      </c>
      <c r="G4">
        <v>1736676</v>
      </c>
      <c r="H4">
        <v>1396807</v>
      </c>
      <c r="I4">
        <v>5755126</v>
      </c>
      <c r="J4">
        <v>11319422</v>
      </c>
      <c r="K4">
        <v>2491957</v>
      </c>
      <c r="L4">
        <v>832394</v>
      </c>
      <c r="M4">
        <v>8802109</v>
      </c>
      <c r="N4">
        <v>8293591</v>
      </c>
      <c r="O4">
        <v>7110862</v>
      </c>
      <c r="P4">
        <v>555885</v>
      </c>
      <c r="R4">
        <v>1</v>
      </c>
      <c r="S4">
        <v>1510708</v>
      </c>
      <c r="T4">
        <v>2483790</v>
      </c>
      <c r="U4">
        <v>1785562</v>
      </c>
      <c r="V4">
        <v>1319191</v>
      </c>
      <c r="W4">
        <v>680595</v>
      </c>
      <c r="X4">
        <v>957319</v>
      </c>
      <c r="Y4">
        <v>654935</v>
      </c>
      <c r="Z4">
        <v>1994549</v>
      </c>
      <c r="AA4">
        <v>4390810</v>
      </c>
      <c r="AB4">
        <v>658191</v>
      </c>
      <c r="AC4">
        <v>330419</v>
      </c>
      <c r="AD4">
        <v>1913370</v>
      </c>
      <c r="AE4">
        <v>1986310</v>
      </c>
      <c r="AF4">
        <v>817645</v>
      </c>
      <c r="AG4">
        <v>189022</v>
      </c>
      <c r="AI4">
        <v>1</v>
      </c>
      <c r="AJ4">
        <v>1982290</v>
      </c>
      <c r="AK4">
        <v>2698554</v>
      </c>
      <c r="AL4">
        <v>1965415</v>
      </c>
      <c r="AM4">
        <v>1227398</v>
      </c>
      <c r="AN4">
        <v>949500</v>
      </c>
      <c r="AO4">
        <v>459335</v>
      </c>
      <c r="AP4">
        <v>462057</v>
      </c>
      <c r="AQ4">
        <v>1203463</v>
      </c>
      <c r="AR4">
        <v>2699874</v>
      </c>
      <c r="AS4">
        <v>614380</v>
      </c>
      <c r="AT4">
        <v>348590</v>
      </c>
      <c r="AU4">
        <v>1353657</v>
      </c>
      <c r="AV4">
        <v>1918852</v>
      </c>
      <c r="AW4">
        <v>1087750</v>
      </c>
      <c r="AX4">
        <v>199721</v>
      </c>
    </row>
    <row r="5" spans="1:50" x14ac:dyDescent="0.35">
      <c r="A5">
        <v>2</v>
      </c>
      <c r="B5">
        <v>34003666</v>
      </c>
      <c r="C5">
        <v>37268866</v>
      </c>
      <c r="D5">
        <v>31395434</v>
      </c>
      <c r="E5">
        <v>30616204</v>
      </c>
      <c r="F5">
        <v>40795128</v>
      </c>
      <c r="G5">
        <v>41630258</v>
      </c>
      <c r="H5">
        <v>40908512</v>
      </c>
      <c r="I5">
        <v>37525540</v>
      </c>
      <c r="J5">
        <v>30834970</v>
      </c>
      <c r="K5">
        <v>40634058</v>
      </c>
      <c r="L5">
        <v>39164096</v>
      </c>
      <c r="M5">
        <v>36104916</v>
      </c>
      <c r="N5">
        <v>40628314</v>
      </c>
      <c r="O5">
        <v>41314755</v>
      </c>
      <c r="P5">
        <v>41507378</v>
      </c>
      <c r="R5">
        <v>2</v>
      </c>
      <c r="S5">
        <v>42458590</v>
      </c>
      <c r="T5">
        <v>43570419</v>
      </c>
      <c r="U5">
        <v>42418356</v>
      </c>
      <c r="V5">
        <v>39845810</v>
      </c>
      <c r="W5">
        <v>45600089</v>
      </c>
      <c r="X5">
        <v>49324825</v>
      </c>
      <c r="Y5">
        <v>41860623</v>
      </c>
      <c r="Z5">
        <v>43581628</v>
      </c>
      <c r="AA5">
        <v>39891847</v>
      </c>
      <c r="AB5">
        <v>47526071</v>
      </c>
      <c r="AC5">
        <v>46215262</v>
      </c>
      <c r="AD5">
        <v>44385845</v>
      </c>
      <c r="AE5">
        <v>49266752</v>
      </c>
      <c r="AF5">
        <v>47625803</v>
      </c>
      <c r="AG5">
        <v>45486894</v>
      </c>
      <c r="AI5">
        <v>2</v>
      </c>
      <c r="AJ5">
        <v>50416115</v>
      </c>
      <c r="AK5">
        <v>47572274</v>
      </c>
      <c r="AL5">
        <v>42762856</v>
      </c>
      <c r="AM5">
        <v>39247060</v>
      </c>
      <c r="AN5">
        <v>46454896</v>
      </c>
      <c r="AO5">
        <v>47050299</v>
      </c>
      <c r="AP5">
        <v>46774242</v>
      </c>
      <c r="AQ5">
        <v>42801483</v>
      </c>
      <c r="AR5">
        <v>43955873</v>
      </c>
      <c r="AS5">
        <v>46108079</v>
      </c>
      <c r="AT5">
        <v>44495463</v>
      </c>
      <c r="AU5">
        <v>46301399</v>
      </c>
      <c r="AV5">
        <v>48648729</v>
      </c>
      <c r="AW5">
        <v>48305748</v>
      </c>
      <c r="AX5">
        <v>49229032</v>
      </c>
    </row>
    <row r="7" spans="1:50" x14ac:dyDescent="0.35">
      <c r="A7" s="3" t="s">
        <v>36</v>
      </c>
      <c r="B7">
        <f>B4/(B4+B5)</f>
        <v>0.21631113076370406</v>
      </c>
      <c r="C7">
        <f t="shared" ref="C7:AX7" si="0">C4/(C4+C5)</f>
        <v>0.18528340528758197</v>
      </c>
      <c r="D7">
        <f t="shared" si="0"/>
        <v>0.21073657936378329</v>
      </c>
      <c r="E7">
        <f t="shared" si="0"/>
        <v>0.18462468497163528</v>
      </c>
      <c r="F7">
        <f t="shared" si="0"/>
        <v>0.10376365358349515</v>
      </c>
      <c r="G7">
        <f t="shared" si="0"/>
        <v>4.0046086725891203E-2</v>
      </c>
      <c r="H7">
        <f t="shared" si="0"/>
        <v>3.3017290331742916E-2</v>
      </c>
      <c r="I7">
        <f t="shared" si="0"/>
        <v>0.13297221442941751</v>
      </c>
      <c r="J7">
        <f t="shared" si="0"/>
        <v>0.26852295722827646</v>
      </c>
      <c r="K7">
        <f t="shared" si="0"/>
        <v>5.7783150147306679E-2</v>
      </c>
      <c r="L7">
        <f t="shared" si="0"/>
        <v>2.0811676224588706E-2</v>
      </c>
      <c r="M7">
        <f t="shared" si="0"/>
        <v>0.19600739527946909</v>
      </c>
      <c r="N7">
        <f t="shared" si="0"/>
        <v>0.16952714739951358</v>
      </c>
      <c r="O7">
        <f t="shared" si="0"/>
        <v>0.14684091686431172</v>
      </c>
      <c r="P7">
        <f t="shared" si="0"/>
        <v>1.3215451212142054E-2</v>
      </c>
      <c r="R7" s="3" t="s">
        <v>36</v>
      </c>
      <c r="S7">
        <f t="shared" si="0"/>
        <v>3.4358246974968761E-2</v>
      </c>
      <c r="T7">
        <f t="shared" si="0"/>
        <v>5.3931878408768244E-2</v>
      </c>
      <c r="U7">
        <f t="shared" si="0"/>
        <v>4.0393749712412372E-2</v>
      </c>
      <c r="V7">
        <f t="shared" si="0"/>
        <v>3.2046422153615396E-2</v>
      </c>
      <c r="W7">
        <f t="shared" si="0"/>
        <v>1.4705811175997313E-2</v>
      </c>
      <c r="X7">
        <f t="shared" si="0"/>
        <v>1.9038945515131574E-2</v>
      </c>
      <c r="Y7">
        <f t="shared" si="0"/>
        <v>1.5404596124552805E-2</v>
      </c>
      <c r="Z7">
        <f t="shared" si="0"/>
        <v>4.376297292333229E-2</v>
      </c>
      <c r="AA7">
        <f t="shared" si="0"/>
        <v>9.9154167736592677E-2</v>
      </c>
      <c r="AB7">
        <f t="shared" si="0"/>
        <v>1.3659875085354633E-2</v>
      </c>
      <c r="AC7">
        <f t="shared" si="0"/>
        <v>7.0988111657448944E-3</v>
      </c>
      <c r="AD7">
        <f t="shared" si="0"/>
        <v>4.1326186631889979E-2</v>
      </c>
      <c r="AE7">
        <f t="shared" si="0"/>
        <v>3.8754952826037983E-2</v>
      </c>
      <c r="AF7">
        <f t="shared" si="0"/>
        <v>1.6878340286595621E-2</v>
      </c>
      <c r="AG7">
        <f t="shared" si="0"/>
        <v>4.1383297053090295E-3</v>
      </c>
      <c r="AI7" s="3" t="s">
        <v>36</v>
      </c>
      <c r="AJ7">
        <f t="shared" si="0"/>
        <v>3.7831113370721876E-2</v>
      </c>
      <c r="AK7">
        <f t="shared" si="0"/>
        <v>5.3680317340307183E-2</v>
      </c>
      <c r="AL7">
        <f t="shared" si="0"/>
        <v>4.3941224555717792E-2</v>
      </c>
      <c r="AM7">
        <f t="shared" si="0"/>
        <v>3.0325248580228056E-2</v>
      </c>
      <c r="AN7">
        <f t="shared" si="0"/>
        <v>2.0029787954686733E-2</v>
      </c>
      <c r="AO7">
        <f t="shared" si="0"/>
        <v>9.6682496017544573E-3</v>
      </c>
      <c r="AP7">
        <f t="shared" si="0"/>
        <v>9.7818205444080205E-3</v>
      </c>
      <c r="AQ7">
        <f t="shared" si="0"/>
        <v>2.7348357614164553E-2</v>
      </c>
      <c r="AR7">
        <f t="shared" si="0"/>
        <v>5.7867983551951274E-2</v>
      </c>
      <c r="AS7">
        <f t="shared" si="0"/>
        <v>1.3149564752146285E-2</v>
      </c>
      <c r="AT7">
        <f t="shared" si="0"/>
        <v>7.773383016918654E-3</v>
      </c>
      <c r="AU7">
        <f t="shared" si="0"/>
        <v>2.8405317580573193E-2</v>
      </c>
      <c r="AV7">
        <f t="shared" si="0"/>
        <v>3.7946288156437621E-2</v>
      </c>
      <c r="AW7">
        <f t="shared" si="0"/>
        <v>2.2022129309408296E-2</v>
      </c>
      <c r="AX7">
        <f t="shared" si="0"/>
        <v>4.0405834231747664E-3</v>
      </c>
    </row>
    <row r="9" spans="1:50" x14ac:dyDescent="0.35">
      <c r="A9" t="s">
        <v>18</v>
      </c>
      <c r="B9" t="s">
        <v>19</v>
      </c>
      <c r="C9" t="s">
        <v>20</v>
      </c>
      <c r="D9" t="s">
        <v>21</v>
      </c>
      <c r="E9" t="s">
        <v>22</v>
      </c>
      <c r="F9" t="s">
        <v>23</v>
      </c>
      <c r="G9" t="s">
        <v>24</v>
      </c>
      <c r="H9" t="s">
        <v>25</v>
      </c>
      <c r="I9" t="s">
        <v>26</v>
      </c>
      <c r="J9" t="s">
        <v>27</v>
      </c>
      <c r="K9" t="s">
        <v>28</v>
      </c>
      <c r="L9" t="s">
        <v>29</v>
      </c>
      <c r="M9" t="s">
        <v>30</v>
      </c>
      <c r="N9" t="s">
        <v>31</v>
      </c>
      <c r="O9" t="s">
        <v>32</v>
      </c>
      <c r="P9" t="s">
        <v>33</v>
      </c>
      <c r="R9" t="s">
        <v>18</v>
      </c>
      <c r="S9" t="s">
        <v>19</v>
      </c>
      <c r="T9" t="s">
        <v>20</v>
      </c>
      <c r="U9" t="s">
        <v>21</v>
      </c>
      <c r="V9" t="s">
        <v>22</v>
      </c>
      <c r="W9" t="s">
        <v>23</v>
      </c>
      <c r="X9" t="s">
        <v>24</v>
      </c>
      <c r="Y9" t="s">
        <v>25</v>
      </c>
      <c r="Z9" t="s">
        <v>26</v>
      </c>
      <c r="AA9" t="s">
        <v>27</v>
      </c>
      <c r="AB9" t="s">
        <v>28</v>
      </c>
      <c r="AC9" t="s">
        <v>29</v>
      </c>
      <c r="AD9" t="s">
        <v>30</v>
      </c>
      <c r="AE9" t="s">
        <v>31</v>
      </c>
      <c r="AF9" t="s">
        <v>32</v>
      </c>
      <c r="AG9" t="s">
        <v>33</v>
      </c>
      <c r="AI9" t="s">
        <v>18</v>
      </c>
      <c r="AJ9" t="s">
        <v>19</v>
      </c>
      <c r="AK9" t="s">
        <v>20</v>
      </c>
      <c r="AL9" t="s">
        <v>21</v>
      </c>
      <c r="AM9" t="s">
        <v>22</v>
      </c>
      <c r="AN9" t="s">
        <v>23</v>
      </c>
      <c r="AO9" t="s">
        <v>24</v>
      </c>
      <c r="AP9" t="s">
        <v>25</v>
      </c>
      <c r="AQ9" t="s">
        <v>26</v>
      </c>
      <c r="AR9" t="s">
        <v>27</v>
      </c>
      <c r="AS9" t="s">
        <v>28</v>
      </c>
      <c r="AT9" t="s">
        <v>29</v>
      </c>
      <c r="AU9" t="s">
        <v>30</v>
      </c>
      <c r="AV9" t="s">
        <v>31</v>
      </c>
      <c r="AW9" t="s">
        <v>32</v>
      </c>
      <c r="AX9" t="s">
        <v>33</v>
      </c>
    </row>
    <row r="10" spans="1:50" x14ac:dyDescent="0.35">
      <c r="A10" t="s">
        <v>34</v>
      </c>
      <c r="B10" t="s">
        <v>35</v>
      </c>
      <c r="C10" t="s">
        <v>35</v>
      </c>
      <c r="D10" t="s">
        <v>35</v>
      </c>
      <c r="E10" t="s">
        <v>35</v>
      </c>
      <c r="F10" t="s">
        <v>35</v>
      </c>
      <c r="G10" t="s">
        <v>35</v>
      </c>
      <c r="H10" t="s">
        <v>35</v>
      </c>
      <c r="I10" t="s">
        <v>35</v>
      </c>
      <c r="J10" t="s">
        <v>35</v>
      </c>
      <c r="K10" t="s">
        <v>35</v>
      </c>
      <c r="L10" t="s">
        <v>35</v>
      </c>
      <c r="M10" t="s">
        <v>35</v>
      </c>
      <c r="N10" t="s">
        <v>35</v>
      </c>
      <c r="O10" t="s">
        <v>35</v>
      </c>
      <c r="P10" t="s">
        <v>35</v>
      </c>
      <c r="R10" t="s">
        <v>34</v>
      </c>
      <c r="S10" t="s">
        <v>35</v>
      </c>
      <c r="T10" t="s">
        <v>35</v>
      </c>
      <c r="U10" t="s">
        <v>35</v>
      </c>
      <c r="V10" t="s">
        <v>35</v>
      </c>
      <c r="W10" t="s">
        <v>35</v>
      </c>
      <c r="X10" t="s">
        <v>35</v>
      </c>
      <c r="Y10" t="s">
        <v>35</v>
      </c>
      <c r="Z10" t="s">
        <v>35</v>
      </c>
      <c r="AA10" t="s">
        <v>35</v>
      </c>
      <c r="AB10" t="s">
        <v>35</v>
      </c>
      <c r="AC10" t="s">
        <v>35</v>
      </c>
      <c r="AD10" t="s">
        <v>35</v>
      </c>
      <c r="AE10" t="s">
        <v>35</v>
      </c>
      <c r="AF10" t="s">
        <v>35</v>
      </c>
      <c r="AG10" t="s">
        <v>35</v>
      </c>
      <c r="AI10" t="s">
        <v>34</v>
      </c>
      <c r="AJ10" t="s">
        <v>35</v>
      </c>
      <c r="AK10" t="s">
        <v>35</v>
      </c>
      <c r="AL10" t="s">
        <v>35</v>
      </c>
      <c r="AM10" t="s">
        <v>35</v>
      </c>
      <c r="AN10" t="s">
        <v>35</v>
      </c>
      <c r="AO10" t="s">
        <v>35</v>
      </c>
      <c r="AP10" t="s">
        <v>35</v>
      </c>
      <c r="AQ10" t="s">
        <v>35</v>
      </c>
      <c r="AR10" t="s">
        <v>35</v>
      </c>
      <c r="AS10" t="s">
        <v>35</v>
      </c>
      <c r="AT10" t="s">
        <v>35</v>
      </c>
      <c r="AU10" t="s">
        <v>35</v>
      </c>
      <c r="AV10" t="s">
        <v>35</v>
      </c>
      <c r="AW10" t="s">
        <v>35</v>
      </c>
      <c r="AX10" t="s">
        <v>35</v>
      </c>
    </row>
    <row r="11" spans="1:50" x14ac:dyDescent="0.35">
      <c r="A11">
        <v>1</v>
      </c>
      <c r="B11">
        <v>11654317</v>
      </c>
      <c r="C11">
        <v>13090159</v>
      </c>
      <c r="D11">
        <v>13137436</v>
      </c>
      <c r="E11">
        <v>9918102</v>
      </c>
      <c r="F11">
        <v>6951854</v>
      </c>
      <c r="G11">
        <v>2356101</v>
      </c>
      <c r="H11">
        <v>1711401</v>
      </c>
      <c r="I11">
        <v>8522735</v>
      </c>
      <c r="J11">
        <v>15394305</v>
      </c>
      <c r="K11">
        <v>3510422</v>
      </c>
      <c r="L11">
        <v>818326</v>
      </c>
      <c r="M11">
        <v>8264132</v>
      </c>
      <c r="N11">
        <v>11063366</v>
      </c>
      <c r="O11">
        <v>6393698</v>
      </c>
      <c r="P11">
        <v>484239</v>
      </c>
      <c r="R11">
        <v>1</v>
      </c>
      <c r="S11">
        <v>3076522</v>
      </c>
      <c r="T11">
        <v>3395448</v>
      </c>
      <c r="U11">
        <v>2935932</v>
      </c>
      <c r="V11">
        <v>1855944</v>
      </c>
      <c r="W11">
        <v>1404885</v>
      </c>
      <c r="X11">
        <v>731069</v>
      </c>
      <c r="Y11">
        <v>550461</v>
      </c>
      <c r="Z11">
        <v>2345093</v>
      </c>
      <c r="AA11">
        <v>5168627</v>
      </c>
      <c r="AB11">
        <v>944372</v>
      </c>
      <c r="AC11">
        <v>328694</v>
      </c>
      <c r="AD11">
        <v>2448702</v>
      </c>
      <c r="AE11">
        <v>2473842</v>
      </c>
      <c r="AF11">
        <v>1548664</v>
      </c>
      <c r="AG11">
        <v>176842</v>
      </c>
      <c r="AI11">
        <v>1</v>
      </c>
      <c r="AJ11">
        <v>2845818</v>
      </c>
      <c r="AK11">
        <v>3042113</v>
      </c>
      <c r="AL11">
        <v>2447138</v>
      </c>
      <c r="AM11">
        <v>1606091</v>
      </c>
      <c r="AN11">
        <v>807535</v>
      </c>
      <c r="AO11">
        <v>556014</v>
      </c>
      <c r="AP11">
        <v>563303</v>
      </c>
      <c r="AQ11">
        <v>1829617</v>
      </c>
      <c r="AR11">
        <v>3207948</v>
      </c>
      <c r="AS11">
        <v>739020</v>
      </c>
      <c r="AT11">
        <v>362486</v>
      </c>
      <c r="AU11">
        <v>2036330</v>
      </c>
      <c r="AV11">
        <v>1983846</v>
      </c>
      <c r="AW11">
        <v>1545730</v>
      </c>
      <c r="AX11">
        <v>190758</v>
      </c>
    </row>
    <row r="12" spans="1:50" x14ac:dyDescent="0.35">
      <c r="A12">
        <v>2</v>
      </c>
      <c r="B12">
        <v>41197266</v>
      </c>
      <c r="C12">
        <v>46160160</v>
      </c>
      <c r="D12">
        <v>46258011</v>
      </c>
      <c r="E12">
        <v>37839495</v>
      </c>
      <c r="F12">
        <v>43127655</v>
      </c>
      <c r="G12">
        <v>45565409</v>
      </c>
      <c r="H12">
        <v>51674350</v>
      </c>
      <c r="I12">
        <v>46701917</v>
      </c>
      <c r="J12">
        <v>45032972</v>
      </c>
      <c r="K12">
        <v>48332354</v>
      </c>
      <c r="L12">
        <v>48911456</v>
      </c>
      <c r="M12">
        <v>39198214</v>
      </c>
      <c r="N12">
        <v>39606703</v>
      </c>
      <c r="O12">
        <v>39301549</v>
      </c>
      <c r="P12">
        <v>34515960</v>
      </c>
      <c r="R12">
        <v>2</v>
      </c>
      <c r="S12">
        <v>50162551</v>
      </c>
      <c r="T12">
        <v>46007681</v>
      </c>
      <c r="U12">
        <v>48874944</v>
      </c>
      <c r="V12">
        <v>43381858</v>
      </c>
      <c r="W12">
        <v>44122841</v>
      </c>
      <c r="X12">
        <v>43407092</v>
      </c>
      <c r="Y12">
        <v>45559380</v>
      </c>
      <c r="Z12">
        <v>43480382</v>
      </c>
      <c r="AA12">
        <v>40790986</v>
      </c>
      <c r="AB12">
        <v>45711273</v>
      </c>
      <c r="AC12">
        <v>42021432</v>
      </c>
      <c r="AD12">
        <v>43105746</v>
      </c>
      <c r="AE12">
        <v>44191850</v>
      </c>
      <c r="AF12">
        <v>41984550</v>
      </c>
      <c r="AG12">
        <v>39504892</v>
      </c>
      <c r="AI12">
        <v>2</v>
      </c>
      <c r="AJ12">
        <v>52645193</v>
      </c>
      <c r="AK12">
        <v>47663741</v>
      </c>
      <c r="AL12">
        <v>49869807</v>
      </c>
      <c r="AM12">
        <v>42581406</v>
      </c>
      <c r="AN12">
        <v>46556499</v>
      </c>
      <c r="AO12">
        <v>44964666</v>
      </c>
      <c r="AP12">
        <v>48858521</v>
      </c>
      <c r="AQ12">
        <v>49445991</v>
      </c>
      <c r="AR12">
        <v>43466589</v>
      </c>
      <c r="AS12">
        <v>41700526</v>
      </c>
      <c r="AT12">
        <v>41736702</v>
      </c>
      <c r="AU12">
        <v>44922860</v>
      </c>
      <c r="AV12">
        <v>46348227</v>
      </c>
      <c r="AW12">
        <v>41760424</v>
      </c>
      <c r="AX12">
        <v>41090303</v>
      </c>
    </row>
    <row r="14" spans="1:50" x14ac:dyDescent="0.35">
      <c r="A14" s="3" t="s">
        <v>37</v>
      </c>
      <c r="B14">
        <f t="shared" ref="B14:P14" si="1">B11/(B11+B12)</f>
        <v>0.22051027307923776</v>
      </c>
      <c r="C14">
        <f t="shared" si="1"/>
        <v>0.22092976410810547</v>
      </c>
      <c r="D14">
        <f t="shared" si="1"/>
        <v>0.22118591009172808</v>
      </c>
      <c r="E14">
        <f t="shared" si="1"/>
        <v>0.20767590128121396</v>
      </c>
      <c r="F14">
        <f t="shared" si="1"/>
        <v>0.13881633703717022</v>
      </c>
      <c r="G14">
        <f t="shared" si="1"/>
        <v>4.9165833881277946E-2</v>
      </c>
      <c r="H14">
        <f t="shared" si="1"/>
        <v>3.2057261871243511E-2</v>
      </c>
      <c r="I14">
        <f t="shared" si="1"/>
        <v>0.1543284509968483</v>
      </c>
      <c r="J14">
        <f t="shared" si="1"/>
        <v>0.25475754931005745</v>
      </c>
      <c r="K14">
        <f t="shared" si="1"/>
        <v>6.7712847784231311E-2</v>
      </c>
      <c r="L14">
        <f t="shared" si="1"/>
        <v>1.645545118215077E-2</v>
      </c>
      <c r="M14">
        <f t="shared" si="1"/>
        <v>0.17411975379388114</v>
      </c>
      <c r="N14">
        <f t="shared" si="1"/>
        <v>0.21834124599277732</v>
      </c>
      <c r="O14">
        <f t="shared" si="1"/>
        <v>0.13992041666828062</v>
      </c>
      <c r="P14">
        <f t="shared" si="1"/>
        <v>1.383532133631583E-2</v>
      </c>
      <c r="R14" s="3" t="s">
        <v>37</v>
      </c>
      <c r="S14">
        <f t="shared" ref="S14:AG14" si="2">S11/(S11+S12)</f>
        <v>5.7786919017166205E-2</v>
      </c>
      <c r="T14">
        <f t="shared" si="2"/>
        <v>6.8729411855674161E-2</v>
      </c>
      <c r="U14">
        <f t="shared" si="2"/>
        <v>5.6666326197611479E-2</v>
      </c>
      <c r="V14">
        <f t="shared" si="2"/>
        <v>4.1026396463736237E-2</v>
      </c>
      <c r="W14">
        <f t="shared" si="2"/>
        <v>3.0857789822404044E-2</v>
      </c>
      <c r="X14">
        <f t="shared" si="2"/>
        <v>1.6563195734412225E-2</v>
      </c>
      <c r="Y14">
        <f t="shared" si="2"/>
        <v>1.1938037261937208E-2</v>
      </c>
      <c r="Z14">
        <f t="shared" si="2"/>
        <v>5.11744395448165E-2</v>
      </c>
      <c r="AA14">
        <f t="shared" si="2"/>
        <v>0.11246019412739615</v>
      </c>
      <c r="AB14">
        <f t="shared" si="2"/>
        <v>2.0241323423992961E-2</v>
      </c>
      <c r="AC14">
        <f t="shared" si="2"/>
        <v>7.7613464479420911E-3</v>
      </c>
      <c r="AD14">
        <f t="shared" si="2"/>
        <v>5.3753301982717473E-2</v>
      </c>
      <c r="AE14">
        <f t="shared" si="2"/>
        <v>5.3012007193635961E-2</v>
      </c>
      <c r="AF14">
        <f t="shared" si="2"/>
        <v>3.5574308848411701E-2</v>
      </c>
      <c r="AG14">
        <f t="shared" si="2"/>
        <v>4.4565088813911203E-3</v>
      </c>
      <c r="AI14" s="3" t="s">
        <v>37</v>
      </c>
      <c r="AJ14">
        <f t="shared" ref="AJ14:AX14" si="3">AJ11/(AJ11+AJ12)</f>
        <v>5.1284306209522838E-2</v>
      </c>
      <c r="AK14">
        <f t="shared" si="3"/>
        <v>5.9995301528695283E-2</v>
      </c>
      <c r="AL14">
        <f t="shared" si="3"/>
        <v>4.6775246528634268E-2</v>
      </c>
      <c r="AM14">
        <f t="shared" si="3"/>
        <v>3.634718209995013E-2</v>
      </c>
      <c r="AN14">
        <f t="shared" si="3"/>
        <v>1.7049540163745342E-2</v>
      </c>
      <c r="AO14">
        <f t="shared" si="3"/>
        <v>1.221453633820936E-2</v>
      </c>
      <c r="AP14">
        <f t="shared" si="3"/>
        <v>1.1397859374838129E-2</v>
      </c>
      <c r="AQ14">
        <f t="shared" si="3"/>
        <v>3.5682014731058871E-2</v>
      </c>
      <c r="AR14">
        <f t="shared" si="3"/>
        <v>6.8730151517089499E-2</v>
      </c>
      <c r="AS14">
        <f t="shared" si="3"/>
        <v>1.7413475629546083E-2</v>
      </c>
      <c r="AT14">
        <f t="shared" si="3"/>
        <v>8.6102848349474109E-3</v>
      </c>
      <c r="AU14">
        <f t="shared" si="3"/>
        <v>4.3363822927950844E-2</v>
      </c>
      <c r="AV14">
        <f t="shared" si="3"/>
        <v>4.1046159969178229E-2</v>
      </c>
      <c r="AW14">
        <f t="shared" si="3"/>
        <v>3.569307955631433E-2</v>
      </c>
      <c r="AX14">
        <f t="shared" si="3"/>
        <v>4.6209568111633568E-3</v>
      </c>
    </row>
    <row r="16" spans="1:50" x14ac:dyDescent="0.35">
      <c r="C16" t="s">
        <v>36</v>
      </c>
      <c r="F16" t="s">
        <v>37</v>
      </c>
      <c r="L16" t="s">
        <v>36</v>
      </c>
      <c r="O16" t="s">
        <v>37</v>
      </c>
    </row>
    <row r="17" spans="1:16" x14ac:dyDescent="0.35">
      <c r="A17" s="1" t="s">
        <v>0</v>
      </c>
      <c r="B17" s="2" t="s">
        <v>38</v>
      </c>
      <c r="C17" s="2" t="s">
        <v>39</v>
      </c>
      <c r="D17" s="2" t="s">
        <v>40</v>
      </c>
      <c r="E17" s="2" t="s">
        <v>38</v>
      </c>
      <c r="F17" s="2" t="s">
        <v>39</v>
      </c>
      <c r="G17" s="2" t="s">
        <v>40</v>
      </c>
      <c r="J17" s="1" t="s">
        <v>0</v>
      </c>
      <c r="K17" s="2" t="s">
        <v>38</v>
      </c>
      <c r="L17" s="2" t="s">
        <v>41</v>
      </c>
      <c r="M17" s="2" t="s">
        <v>42</v>
      </c>
      <c r="N17" s="2" t="s">
        <v>38</v>
      </c>
      <c r="O17" s="2" t="s">
        <v>41</v>
      </c>
      <c r="P17" s="2" t="s">
        <v>42</v>
      </c>
    </row>
    <row r="18" spans="1:16" x14ac:dyDescent="0.35">
      <c r="A18" t="s">
        <v>18</v>
      </c>
      <c r="B18" t="s">
        <v>19</v>
      </c>
      <c r="C18" t="s">
        <v>20</v>
      </c>
      <c r="D18" t="s">
        <v>21</v>
      </c>
      <c r="E18" t="s">
        <v>22</v>
      </c>
      <c r="F18" t="s">
        <v>23</v>
      </c>
      <c r="G18" t="s">
        <v>24</v>
      </c>
      <c r="J18" t="s">
        <v>18</v>
      </c>
      <c r="K18" t="s">
        <v>19</v>
      </c>
      <c r="L18" t="s">
        <v>20</v>
      </c>
      <c r="M18" t="s">
        <v>21</v>
      </c>
      <c r="N18" t="s">
        <v>22</v>
      </c>
      <c r="O18" t="s">
        <v>23</v>
      </c>
      <c r="P18" t="s">
        <v>24</v>
      </c>
    </row>
    <row r="19" spans="1:16" x14ac:dyDescent="0.35">
      <c r="A19" t="s">
        <v>34</v>
      </c>
      <c r="B19" t="s">
        <v>35</v>
      </c>
      <c r="C19" t="s">
        <v>35</v>
      </c>
      <c r="D19" t="s">
        <v>35</v>
      </c>
      <c r="E19" t="s">
        <v>35</v>
      </c>
      <c r="F19" t="s">
        <v>35</v>
      </c>
      <c r="G19" t="s">
        <v>35</v>
      </c>
      <c r="J19" t="s">
        <v>34</v>
      </c>
      <c r="K19" t="s">
        <v>35</v>
      </c>
      <c r="L19" t="s">
        <v>35</v>
      </c>
      <c r="M19" t="s">
        <v>35</v>
      </c>
      <c r="N19" t="s">
        <v>35</v>
      </c>
      <c r="O19" t="s">
        <v>35</v>
      </c>
      <c r="P19" t="s">
        <v>35</v>
      </c>
    </row>
    <row r="20" spans="1:16" x14ac:dyDescent="0.35">
      <c r="A20">
        <v>1</v>
      </c>
      <c r="B20">
        <v>2774069</v>
      </c>
      <c r="C20">
        <v>210310</v>
      </c>
      <c r="D20">
        <v>295382</v>
      </c>
      <c r="E20">
        <v>2662431</v>
      </c>
      <c r="F20">
        <v>200553</v>
      </c>
      <c r="G20">
        <v>297025</v>
      </c>
      <c r="J20">
        <v>1</v>
      </c>
      <c r="K20">
        <v>45407805</v>
      </c>
      <c r="L20">
        <v>3178970</v>
      </c>
      <c r="M20">
        <v>2822456</v>
      </c>
      <c r="N20">
        <v>55602214</v>
      </c>
      <c r="O20">
        <v>2654358</v>
      </c>
      <c r="P20">
        <v>1905588</v>
      </c>
    </row>
    <row r="21" spans="1:16" x14ac:dyDescent="0.35">
      <c r="A21">
        <v>2</v>
      </c>
      <c r="B21">
        <v>15021322</v>
      </c>
      <c r="C21">
        <v>20299442</v>
      </c>
      <c r="D21">
        <v>18462318</v>
      </c>
      <c r="E21">
        <v>16486671</v>
      </c>
      <c r="F21">
        <v>19434241</v>
      </c>
      <c r="G21">
        <v>19640094</v>
      </c>
      <c r="J21">
        <v>2</v>
      </c>
      <c r="K21">
        <v>174219220</v>
      </c>
      <c r="L21">
        <v>266910167</v>
      </c>
      <c r="M21">
        <v>279740736</v>
      </c>
      <c r="N21">
        <v>212968038</v>
      </c>
      <c r="O21">
        <v>265481696</v>
      </c>
      <c r="P21">
        <v>230286949</v>
      </c>
    </row>
    <row r="23" spans="1:16" x14ac:dyDescent="0.35">
      <c r="B23">
        <v>0.15588693724122163</v>
      </c>
      <c r="C23">
        <v>1.0254146417762634E-2</v>
      </c>
      <c r="D23">
        <v>1.5747239800188724E-2</v>
      </c>
      <c r="E23">
        <v>0.13903685927413201</v>
      </c>
      <c r="F23">
        <v>1.0214163693288557E-2</v>
      </c>
      <c r="G23">
        <v>1.4898090340936421E-2</v>
      </c>
      <c r="K23">
        <f>K20/(K20+K21)</f>
        <v>0.20674962473311287</v>
      </c>
      <c r="L23">
        <f t="shared" ref="L23:P23" si="4">L20/(L20+L21)</f>
        <v>1.1770077224542356E-2</v>
      </c>
      <c r="M23">
        <f t="shared" si="4"/>
        <v>9.9887603194969577E-3</v>
      </c>
      <c r="N23">
        <f t="shared" si="4"/>
        <v>0.20703042718223313</v>
      </c>
      <c r="O23">
        <f t="shared" si="4"/>
        <v>9.899295377860674E-3</v>
      </c>
      <c r="P23">
        <f t="shared" si="4"/>
        <v>8.2069304406626985E-3</v>
      </c>
    </row>
    <row r="25" spans="1:16" x14ac:dyDescent="0.35">
      <c r="A25" t="s">
        <v>43</v>
      </c>
      <c r="B25">
        <v>0.15588693724122163</v>
      </c>
      <c r="C25">
        <f>B$25/B25</f>
        <v>1</v>
      </c>
      <c r="E25">
        <v>0.13903685927413201</v>
      </c>
      <c r="F25">
        <f>E$25/E25</f>
        <v>1</v>
      </c>
      <c r="J25" t="s">
        <v>43</v>
      </c>
      <c r="K25">
        <v>0.20674962473311287</v>
      </c>
      <c r="L25">
        <f>K$25/K25</f>
        <v>1</v>
      </c>
      <c r="N25" t="s">
        <v>43</v>
      </c>
      <c r="O25">
        <v>0.20703042718223313</v>
      </c>
      <c r="P25">
        <f>O$25/O25</f>
        <v>1</v>
      </c>
    </row>
    <row r="26" spans="1:16" x14ac:dyDescent="0.35">
      <c r="A26" t="s">
        <v>44</v>
      </c>
      <c r="B26">
        <v>1.0254146417762634E-2</v>
      </c>
      <c r="C26">
        <f t="shared" ref="C26:C27" si="5">B$25/B26</f>
        <v>15.202331904602822</v>
      </c>
      <c r="E26">
        <v>1.0214163693288557E-2</v>
      </c>
      <c r="F26">
        <f t="shared" ref="F26:F27" si="6">E$25/E26</f>
        <v>13.612162821072593</v>
      </c>
      <c r="J26" t="s">
        <v>45</v>
      </c>
      <c r="K26">
        <v>1.1770077224542356E-2</v>
      </c>
      <c r="L26">
        <f t="shared" ref="L26:L27" si="7">K$25/K26</f>
        <v>17.565698235353057</v>
      </c>
      <c r="N26" t="s">
        <v>45</v>
      </c>
      <c r="O26">
        <v>9.899295377860674E-3</v>
      </c>
      <c r="P26">
        <f t="shared" ref="P26:P27" si="8">O$25/O26</f>
        <v>20.913652869197875</v>
      </c>
    </row>
    <row r="27" spans="1:16" x14ac:dyDescent="0.35">
      <c r="A27" t="s">
        <v>46</v>
      </c>
      <c r="B27">
        <v>1.5747239800188724E-2</v>
      </c>
      <c r="C27">
        <f t="shared" si="5"/>
        <v>9.8993181801520151</v>
      </c>
      <c r="E27">
        <v>1.4898090340936421E-2</v>
      </c>
      <c r="F27">
        <f t="shared" si="6"/>
        <v>9.3325289411148002</v>
      </c>
      <c r="J27" t="s">
        <v>47</v>
      </c>
      <c r="K27">
        <v>9.9887603194969577E-3</v>
      </c>
      <c r="L27">
        <f t="shared" si="7"/>
        <v>20.698226618728693</v>
      </c>
      <c r="N27" t="s">
        <v>47</v>
      </c>
      <c r="O27">
        <v>8.2069304406626985E-3</v>
      </c>
      <c r="P27">
        <f t="shared" si="8"/>
        <v>25.226292421885777</v>
      </c>
    </row>
    <row r="28" spans="1:16" x14ac:dyDescent="0.35">
      <c r="C28" t="s">
        <v>48</v>
      </c>
      <c r="F28" t="s">
        <v>49</v>
      </c>
      <c r="L28" t="s">
        <v>36</v>
      </c>
      <c r="P28" t="s">
        <v>37</v>
      </c>
    </row>
    <row r="32" spans="1:16" x14ac:dyDescent="0.35">
      <c r="E32" t="s">
        <v>50</v>
      </c>
      <c r="N32" t="s">
        <v>50</v>
      </c>
    </row>
    <row r="33" spans="1:16" x14ac:dyDescent="0.35">
      <c r="A33" s="3" t="s">
        <v>51</v>
      </c>
      <c r="B33" t="s">
        <v>0</v>
      </c>
      <c r="C33" t="s">
        <v>16</v>
      </c>
      <c r="D33" t="s">
        <v>17</v>
      </c>
      <c r="E33" s="2" t="s">
        <v>0</v>
      </c>
      <c r="F33" s="2" t="s">
        <v>16</v>
      </c>
      <c r="G33" s="2" t="s">
        <v>17</v>
      </c>
      <c r="J33" s="3" t="s">
        <v>52</v>
      </c>
      <c r="K33" t="s">
        <v>0</v>
      </c>
      <c r="L33" t="s">
        <v>16</v>
      </c>
      <c r="M33" t="s">
        <v>17</v>
      </c>
      <c r="N33" s="2" t="s">
        <v>0</v>
      </c>
      <c r="O33" s="2" t="s">
        <v>16</v>
      </c>
      <c r="P33" s="2" t="s">
        <v>17</v>
      </c>
    </row>
    <row r="34" spans="1:16" x14ac:dyDescent="0.35">
      <c r="A34" t="s">
        <v>1</v>
      </c>
      <c r="B34">
        <v>0.21631113076370406</v>
      </c>
      <c r="C34">
        <v>3.4358246974968761E-2</v>
      </c>
      <c r="D34">
        <v>3.7831113370721876E-2</v>
      </c>
      <c r="E34" s="2">
        <f>B$34/B34</f>
        <v>1</v>
      </c>
      <c r="F34" s="2">
        <f>B$34/C34</f>
        <v>6.2957557445027579</v>
      </c>
      <c r="G34" s="2">
        <f>B$34/D34</f>
        <v>5.7178103283397101</v>
      </c>
      <c r="J34" t="s">
        <v>1</v>
      </c>
      <c r="K34">
        <v>0.22051027307923776</v>
      </c>
      <c r="L34">
        <v>5.7786919017166205E-2</v>
      </c>
      <c r="M34">
        <v>5.1284306209522838E-2</v>
      </c>
      <c r="N34" s="2">
        <f>K$34/K34</f>
        <v>1</v>
      </c>
      <c r="O34" s="2">
        <f>K$34/L34</f>
        <v>3.8159202260589962</v>
      </c>
      <c r="P34" s="2">
        <f>K$34/M34</f>
        <v>4.2997612598743089</v>
      </c>
    </row>
    <row r="35" spans="1:16" x14ac:dyDescent="0.35">
      <c r="A35" t="s">
        <v>2</v>
      </c>
      <c r="B35">
        <v>0.18528340528758197</v>
      </c>
      <c r="C35">
        <v>5.3931878408768244E-2</v>
      </c>
      <c r="D35">
        <v>5.3680317340307183E-2</v>
      </c>
      <c r="E35" s="2">
        <f t="shared" ref="E35:E48" si="9">B$34/B35</f>
        <v>1.1674608982275738</v>
      </c>
      <c r="F35" s="2">
        <f t="shared" ref="F35:F48" si="10">B$34/C35</f>
        <v>4.010821375888443</v>
      </c>
      <c r="G35" s="2">
        <f t="shared" ref="G35:G48" si="11">B$34/D35</f>
        <v>4.0296172131844221</v>
      </c>
      <c r="J35" t="s">
        <v>2</v>
      </c>
      <c r="K35">
        <v>0.22092976410810547</v>
      </c>
      <c r="L35">
        <v>6.8729411855674161E-2</v>
      </c>
      <c r="M35">
        <v>5.9995301528695283E-2</v>
      </c>
      <c r="N35" s="2">
        <f t="shared" ref="N35:N48" si="12">K$34/K35</f>
        <v>0.99810124710646753</v>
      </c>
      <c r="O35" s="2">
        <f t="shared" ref="O35:O48" si="13">K$34/L35</f>
        <v>3.2083829488064053</v>
      </c>
      <c r="P35" s="2">
        <f t="shared" ref="P35:P48" si="14">K$34/M35</f>
        <v>3.6754590353007797</v>
      </c>
    </row>
    <row r="36" spans="1:16" x14ac:dyDescent="0.35">
      <c r="A36" t="s">
        <v>3</v>
      </c>
      <c r="B36">
        <v>0.21073657936378329</v>
      </c>
      <c r="C36">
        <v>4.0393749712412372E-2</v>
      </c>
      <c r="D36">
        <v>4.3941224555717792E-2</v>
      </c>
      <c r="E36" s="2">
        <f t="shared" si="9"/>
        <v>1.0264526994637115</v>
      </c>
      <c r="F36" s="2">
        <f t="shared" si="10"/>
        <v>5.3550643924803794</v>
      </c>
      <c r="G36" s="2">
        <f t="shared" si="11"/>
        <v>4.9227378834065032</v>
      </c>
      <c r="J36" t="s">
        <v>3</v>
      </c>
      <c r="K36">
        <v>0.22118591009172808</v>
      </c>
      <c r="L36">
        <v>5.6666326197611479E-2</v>
      </c>
      <c r="M36">
        <v>4.6775246528634268E-2</v>
      </c>
      <c r="N36" s="2">
        <f t="shared" si="12"/>
        <v>0.99694538855476766</v>
      </c>
      <c r="O36" s="2">
        <f t="shared" si="13"/>
        <v>3.8913811407193784</v>
      </c>
      <c r="P36" s="2">
        <f t="shared" si="14"/>
        <v>4.7142514351955072</v>
      </c>
    </row>
    <row r="37" spans="1:16" x14ac:dyDescent="0.35">
      <c r="A37" t="s">
        <v>4</v>
      </c>
      <c r="B37">
        <v>0.18462468497163528</v>
      </c>
      <c r="C37">
        <v>3.2046422153615396E-2</v>
      </c>
      <c r="D37">
        <v>3.0325248580228056E-2</v>
      </c>
      <c r="E37" s="2">
        <f t="shared" si="9"/>
        <v>1.1716262687025676</v>
      </c>
      <c r="F37" s="2">
        <f t="shared" si="10"/>
        <v>6.7499307637779582</v>
      </c>
      <c r="G37" s="2">
        <f t="shared" si="11"/>
        <v>7.1330373497659663</v>
      </c>
      <c r="J37" t="s">
        <v>4</v>
      </c>
      <c r="K37">
        <v>0.20767590128121396</v>
      </c>
      <c r="L37">
        <v>4.1026396463736237E-2</v>
      </c>
      <c r="M37">
        <v>3.634718209995013E-2</v>
      </c>
      <c r="N37" s="2">
        <f t="shared" si="12"/>
        <v>1.061800005291152</v>
      </c>
      <c r="O37" s="2">
        <f t="shared" si="13"/>
        <v>5.3748389350780457</v>
      </c>
      <c r="P37" s="2">
        <f t="shared" si="14"/>
        <v>6.0667776795698369</v>
      </c>
    </row>
    <row r="38" spans="1:16" x14ac:dyDescent="0.35">
      <c r="A38" t="s">
        <v>5</v>
      </c>
      <c r="B38">
        <v>0.10376365358349515</v>
      </c>
      <c r="C38">
        <v>1.4705811175997313E-2</v>
      </c>
      <c r="D38">
        <v>2.0029787954686733E-2</v>
      </c>
      <c r="E38" s="2">
        <f t="shared" si="9"/>
        <v>2.0846522196680914</v>
      </c>
      <c r="F38" s="2">
        <f t="shared" si="10"/>
        <v>14.70922808506919</v>
      </c>
      <c r="G38" s="2">
        <f t="shared" si="11"/>
        <v>10.799471829310596</v>
      </c>
      <c r="J38" t="s">
        <v>5</v>
      </c>
      <c r="K38">
        <v>0.13881633703717022</v>
      </c>
      <c r="L38">
        <v>3.0857789822404044E-2</v>
      </c>
      <c r="M38">
        <v>1.7049540163745342E-2</v>
      </c>
      <c r="N38" s="2">
        <f t="shared" si="12"/>
        <v>1.5885037581721575</v>
      </c>
      <c r="O38" s="2">
        <f t="shared" si="13"/>
        <v>7.1460164304812945</v>
      </c>
      <c r="P38" s="2">
        <f t="shared" si="14"/>
        <v>12.933502661153142</v>
      </c>
    </row>
    <row r="39" spans="1:16" x14ac:dyDescent="0.35">
      <c r="A39" t="s">
        <v>6</v>
      </c>
      <c r="B39">
        <v>4.0046086725891203E-2</v>
      </c>
      <c r="C39">
        <v>1.9038945515131574E-2</v>
      </c>
      <c r="D39">
        <v>9.6682496017544573E-3</v>
      </c>
      <c r="E39" s="2">
        <f t="shared" si="9"/>
        <v>5.401554769741117</v>
      </c>
      <c r="F39" s="2">
        <f t="shared" si="10"/>
        <v>11.36150794652921</v>
      </c>
      <c r="G39" s="2">
        <f t="shared" si="11"/>
        <v>22.373349848606615</v>
      </c>
      <c r="J39" t="s">
        <v>6</v>
      </c>
      <c r="K39">
        <v>4.9165833881277946E-2</v>
      </c>
      <c r="L39">
        <v>1.6563195734412225E-2</v>
      </c>
      <c r="M39">
        <v>1.221453633820936E-2</v>
      </c>
      <c r="N39" s="2">
        <f t="shared" si="12"/>
        <v>4.4850306741813801</v>
      </c>
      <c r="O39" s="2">
        <f t="shared" si="13"/>
        <v>13.313268563330359</v>
      </c>
      <c r="P39" s="2">
        <f t="shared" si="14"/>
        <v>18.053102219643023</v>
      </c>
    </row>
    <row r="40" spans="1:16" x14ac:dyDescent="0.35">
      <c r="A40" t="s">
        <v>7</v>
      </c>
      <c r="B40">
        <v>3.3017290331742916E-2</v>
      </c>
      <c r="C40">
        <v>1.5404596124552805E-2</v>
      </c>
      <c r="D40">
        <v>9.7818205444080205E-3</v>
      </c>
      <c r="E40" s="2">
        <f t="shared" si="9"/>
        <v>6.551450121748541</v>
      </c>
      <c r="F40" s="2">
        <f t="shared" si="10"/>
        <v>14.041986496415436</v>
      </c>
      <c r="G40" s="2">
        <f t="shared" si="11"/>
        <v>22.113586093885434</v>
      </c>
      <c r="J40" t="s">
        <v>7</v>
      </c>
      <c r="K40">
        <v>3.2057261871243511E-2</v>
      </c>
      <c r="L40">
        <v>1.1938037261937208E-2</v>
      </c>
      <c r="M40">
        <v>1.1397859374838129E-2</v>
      </c>
      <c r="N40" s="2">
        <f t="shared" si="12"/>
        <v>6.8786371701022668</v>
      </c>
      <c r="O40" s="2">
        <f t="shared" si="13"/>
        <v>18.471233439880816</v>
      </c>
      <c r="P40" s="2">
        <f t="shared" si="14"/>
        <v>19.346639208940882</v>
      </c>
    </row>
    <row r="41" spans="1:16" x14ac:dyDescent="0.35">
      <c r="A41" t="s">
        <v>8</v>
      </c>
      <c r="B41">
        <v>0.13297221442941751</v>
      </c>
      <c r="C41">
        <v>4.376297292333229E-2</v>
      </c>
      <c r="D41">
        <v>2.7348357614164553E-2</v>
      </c>
      <c r="E41" s="2">
        <f t="shared" si="9"/>
        <v>1.6267393281513212</v>
      </c>
      <c r="F41" s="2">
        <f t="shared" si="10"/>
        <v>4.9427887621495996</v>
      </c>
      <c r="G41" s="2">
        <f t="shared" si="11"/>
        <v>7.9094742658941204</v>
      </c>
      <c r="J41" t="s">
        <v>8</v>
      </c>
      <c r="K41">
        <v>0.1543284509968483</v>
      </c>
      <c r="L41">
        <v>5.11744395448165E-2</v>
      </c>
      <c r="M41">
        <v>3.5682014731058871E-2</v>
      </c>
      <c r="N41" s="2">
        <f t="shared" si="12"/>
        <v>1.4288374674591986</v>
      </c>
      <c r="O41" s="2">
        <f t="shared" si="13"/>
        <v>4.3089924392063699</v>
      </c>
      <c r="P41" s="2">
        <f t="shared" si="14"/>
        <v>6.179871701227059</v>
      </c>
    </row>
    <row r="42" spans="1:16" x14ac:dyDescent="0.35">
      <c r="A42" t="s">
        <v>9</v>
      </c>
      <c r="B42">
        <v>0.26852295722827646</v>
      </c>
      <c r="C42">
        <v>9.9154167736592677E-2</v>
      </c>
      <c r="D42">
        <v>5.7867983551951274E-2</v>
      </c>
      <c r="E42" s="2">
        <f t="shared" si="9"/>
        <v>0.8055591707930353</v>
      </c>
      <c r="F42" s="2">
        <f t="shared" si="10"/>
        <v>2.1815636770644269</v>
      </c>
      <c r="G42" s="2">
        <f t="shared" si="11"/>
        <v>3.7380105109332113</v>
      </c>
      <c r="J42" t="s">
        <v>9</v>
      </c>
      <c r="K42">
        <v>0.25475754931005745</v>
      </c>
      <c r="L42">
        <v>0.11246019412739615</v>
      </c>
      <c r="M42">
        <v>6.8730151517089499E-2</v>
      </c>
      <c r="N42" s="2">
        <f t="shared" si="12"/>
        <v>0.86556914084167769</v>
      </c>
      <c r="O42" s="2">
        <f t="shared" si="13"/>
        <v>1.9607851008103481</v>
      </c>
      <c r="P42" s="2">
        <f t="shared" si="14"/>
        <v>3.2083484207714674</v>
      </c>
    </row>
    <row r="43" spans="1:16" x14ac:dyDescent="0.35">
      <c r="A43" t="s">
        <v>10</v>
      </c>
      <c r="B43">
        <v>5.7783150147306679E-2</v>
      </c>
      <c r="C43">
        <v>1.3659875085354633E-2</v>
      </c>
      <c r="D43">
        <v>1.3149564752146285E-2</v>
      </c>
      <c r="E43" s="2">
        <f t="shared" si="9"/>
        <v>3.7434984110811151</v>
      </c>
      <c r="F43" s="2">
        <f t="shared" si="10"/>
        <v>15.83551309306049</v>
      </c>
      <c r="G43" s="2">
        <f t="shared" si="11"/>
        <v>16.450060122970804</v>
      </c>
      <c r="J43" t="s">
        <v>10</v>
      </c>
      <c r="K43">
        <v>6.7712847784231311E-2</v>
      </c>
      <c r="L43">
        <v>2.0241323423992961E-2</v>
      </c>
      <c r="M43">
        <v>1.7413475629546083E-2</v>
      </c>
      <c r="N43" s="2">
        <f t="shared" si="12"/>
        <v>3.2565499797305715</v>
      </c>
      <c r="O43" s="2">
        <f t="shared" si="13"/>
        <v>10.894064012526815</v>
      </c>
      <c r="P43" s="2">
        <f t="shared" si="14"/>
        <v>12.663197041783542</v>
      </c>
    </row>
    <row r="44" spans="1:16" x14ac:dyDescent="0.35">
      <c r="A44" t="s">
        <v>11</v>
      </c>
      <c r="B44">
        <v>2.0811676224588706E-2</v>
      </c>
      <c r="C44">
        <v>7.0988111657448944E-3</v>
      </c>
      <c r="D44">
        <v>7.773383016918654E-3</v>
      </c>
      <c r="E44" s="2">
        <f t="shared" si="9"/>
        <v>10.39373899677218</v>
      </c>
      <c r="F44" s="2">
        <f t="shared" si="10"/>
        <v>30.471458630637635</v>
      </c>
      <c r="G44" s="2">
        <f t="shared" si="11"/>
        <v>27.827154572585201</v>
      </c>
      <c r="J44" t="s">
        <v>11</v>
      </c>
      <c r="K44">
        <v>1.645545118215077E-2</v>
      </c>
      <c r="L44">
        <v>7.7613464479420911E-3</v>
      </c>
      <c r="M44">
        <v>8.6102848349474109E-3</v>
      </c>
      <c r="N44" s="2">
        <f t="shared" si="12"/>
        <v>13.400439200258774</v>
      </c>
      <c r="O44" s="2">
        <f t="shared" si="13"/>
        <v>28.411342614103475</v>
      </c>
      <c r="P44" s="2">
        <f t="shared" si="14"/>
        <v>25.610102024062083</v>
      </c>
    </row>
    <row r="45" spans="1:16" x14ac:dyDescent="0.35">
      <c r="A45" t="s">
        <v>12</v>
      </c>
      <c r="B45">
        <v>0.19600739527946909</v>
      </c>
      <c r="C45">
        <v>4.1326186631889979E-2</v>
      </c>
      <c r="D45">
        <v>2.8405317580573193E-2</v>
      </c>
      <c r="E45" s="2">
        <f t="shared" si="9"/>
        <v>1.1035865787374284</v>
      </c>
      <c r="F45" s="2">
        <f t="shared" si="10"/>
        <v>5.2342388299815763</v>
      </c>
      <c r="G45" s="2">
        <f t="shared" si="11"/>
        <v>7.6151632577289812</v>
      </c>
      <c r="J45" t="s">
        <v>12</v>
      </c>
      <c r="K45">
        <v>0.17411975379388114</v>
      </c>
      <c r="L45">
        <v>5.3753301982717473E-2</v>
      </c>
      <c r="M45">
        <v>4.3363822927950844E-2</v>
      </c>
      <c r="N45" s="2">
        <f t="shared" si="12"/>
        <v>1.2664288127829115</v>
      </c>
      <c r="O45" s="2">
        <f t="shared" si="13"/>
        <v>4.1022646971554462</v>
      </c>
      <c r="P45" s="2">
        <f t="shared" si="14"/>
        <v>5.0851206879434132</v>
      </c>
    </row>
    <row r="46" spans="1:16" x14ac:dyDescent="0.35">
      <c r="A46" t="s">
        <v>13</v>
      </c>
      <c r="B46">
        <v>0.16952714739951358</v>
      </c>
      <c r="C46">
        <v>3.8754952826037983E-2</v>
      </c>
      <c r="D46">
        <v>3.7946288156437621E-2</v>
      </c>
      <c r="E46" s="2">
        <f t="shared" si="9"/>
        <v>1.2759675018534802</v>
      </c>
      <c r="F46" s="2">
        <f t="shared" si="10"/>
        <v>5.5815093295216922</v>
      </c>
      <c r="G46" s="2">
        <f t="shared" si="11"/>
        <v>5.7004555985011853</v>
      </c>
      <c r="J46" t="s">
        <v>13</v>
      </c>
      <c r="K46">
        <v>0.21834124599277732</v>
      </c>
      <c r="L46">
        <v>5.3012007193635961E-2</v>
      </c>
      <c r="M46">
        <v>4.1046159969178229E-2</v>
      </c>
      <c r="N46" s="2">
        <f t="shared" si="12"/>
        <v>1.0099341151810235</v>
      </c>
      <c r="O46" s="2">
        <f t="shared" si="13"/>
        <v>4.1596288228397773</v>
      </c>
      <c r="P46" s="2">
        <f t="shared" si="14"/>
        <v>5.3722509790153339</v>
      </c>
    </row>
    <row r="47" spans="1:16" x14ac:dyDescent="0.35">
      <c r="A47" t="s">
        <v>14</v>
      </c>
      <c r="B47">
        <v>0.14684091686431172</v>
      </c>
      <c r="C47">
        <v>1.6878340286595621E-2</v>
      </c>
      <c r="D47">
        <v>2.2022129309408296E-2</v>
      </c>
      <c r="E47" s="2">
        <f t="shared" si="9"/>
        <v>1.4730984754309744</v>
      </c>
      <c r="F47" s="2">
        <f t="shared" si="10"/>
        <v>12.815900561946441</v>
      </c>
      <c r="G47" s="2">
        <f t="shared" si="11"/>
        <v>9.822443948292122</v>
      </c>
      <c r="J47" t="s">
        <v>14</v>
      </c>
      <c r="K47">
        <v>0.13992041666828062</v>
      </c>
      <c r="L47">
        <v>3.5574308848411701E-2</v>
      </c>
      <c r="M47">
        <v>3.569307955631433E-2</v>
      </c>
      <c r="N47" s="2">
        <f t="shared" si="12"/>
        <v>1.5759692425875012</v>
      </c>
      <c r="O47" s="2">
        <f t="shared" si="13"/>
        <v>6.1985820727781462</v>
      </c>
      <c r="P47" s="2">
        <f t="shared" si="14"/>
        <v>6.177955946091183</v>
      </c>
    </row>
    <row r="48" spans="1:16" x14ac:dyDescent="0.35">
      <c r="A48" t="s">
        <v>15</v>
      </c>
      <c r="B48">
        <v>1.3215451212142054E-2</v>
      </c>
      <c r="C48">
        <v>4.1383297053090295E-3</v>
      </c>
      <c r="D48">
        <v>4.0405834231747664E-3</v>
      </c>
      <c r="E48" s="2">
        <f t="shared" si="9"/>
        <v>16.368047317594602</v>
      </c>
      <c r="F48" s="2">
        <f t="shared" si="10"/>
        <v>52.270153943075215</v>
      </c>
      <c r="G48" s="2">
        <f t="shared" si="11"/>
        <v>53.534628074513094</v>
      </c>
      <c r="J48" t="s">
        <v>15</v>
      </c>
      <c r="K48">
        <v>1.383532133631583E-2</v>
      </c>
      <c r="L48">
        <v>4.4565088813911203E-3</v>
      </c>
      <c r="M48">
        <v>4.6209568111633568E-3</v>
      </c>
      <c r="N48" s="2">
        <f t="shared" si="12"/>
        <v>15.938211171173046</v>
      </c>
      <c r="O48" s="2">
        <f t="shared" si="13"/>
        <v>49.480496717961088</v>
      </c>
      <c r="P48" s="2">
        <f t="shared" si="14"/>
        <v>47.719613510891662</v>
      </c>
    </row>
    <row r="49" spans="1:14" x14ac:dyDescent="0.35">
      <c r="A49" t="s">
        <v>39</v>
      </c>
      <c r="E49" s="2">
        <v>15.202331904602822</v>
      </c>
      <c r="J49" t="s">
        <v>39</v>
      </c>
      <c r="N49" s="2">
        <v>13.612162821072593</v>
      </c>
    </row>
    <row r="50" spans="1:14" x14ac:dyDescent="0.35">
      <c r="A50" t="s">
        <v>40</v>
      </c>
      <c r="E50" s="2">
        <v>9.8993181801520151</v>
      </c>
      <c r="J50" t="s">
        <v>40</v>
      </c>
      <c r="N50" s="2">
        <v>9.3325289411148002</v>
      </c>
    </row>
    <row r="51" spans="1:14" x14ac:dyDescent="0.35">
      <c r="A51" t="s">
        <v>41</v>
      </c>
      <c r="E51" s="2">
        <v>17.565698235353057</v>
      </c>
      <c r="J51" t="s">
        <v>41</v>
      </c>
      <c r="N51" s="2">
        <v>20.913652869197875</v>
      </c>
    </row>
    <row r="52" spans="1:14" x14ac:dyDescent="0.35">
      <c r="A52" t="s">
        <v>42</v>
      </c>
      <c r="E52" s="2">
        <v>20.698226618728693</v>
      </c>
      <c r="J52" t="s">
        <v>42</v>
      </c>
      <c r="N52" s="2">
        <v>25.2262924218857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- Alanine sc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Li</dc:creator>
  <cp:lastModifiedBy>Jerry Li</cp:lastModifiedBy>
  <dcterms:created xsi:type="dcterms:W3CDTF">2023-12-10T02:18:42Z</dcterms:created>
  <dcterms:modified xsi:type="dcterms:W3CDTF">2023-12-12T18:07:21Z</dcterms:modified>
</cp:coreProperties>
</file>